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1">
  <si>
    <t xml:space="preserve">Table S2</t>
  </si>
  <si>
    <t xml:space="preserve">bestHitsStats</t>
  </si>
  <si>
    <t xml:space="preserve">mira</t>
  </si>
  <si>
    <t xml:space="preserve">454 Newbler</t>
  </si>
  <si>
    <t xml:space="preserve">Total of genes</t>
  </si>
  <si>
    <t xml:space="preserve">%  total</t>
  </si>
  <si>
    <t xml:space="preserve">Q mira</t>
  </si>
  <si>
    <t xml:space="preserve">Q 454</t>
  </si>
  <si>
    <t xml:space="preserve">Not Found </t>
  </si>
  <si>
    <t xml:space="preserve">Coverage</t>
  </si>
  <si>
    <t xml:space="preserve">Total foun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%"/>
    <numFmt numFmtId="167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6.99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3" t="s">
        <v>2</v>
      </c>
      <c r="C3" s="3"/>
      <c r="D3" s="3"/>
      <c r="E3" s="4" t="s">
        <v>3</v>
      </c>
      <c r="F3" s="4"/>
      <c r="G3" s="4"/>
    </row>
    <row r="4" customFormat="false" ht="15" hidden="false" customHeight="false" outlineLevel="0" collapsed="false">
      <c r="A4" s="5" t="s">
        <v>4</v>
      </c>
      <c r="B4" s="6" t="n">
        <v>684</v>
      </c>
      <c r="C4" s="7" t="s">
        <v>5</v>
      </c>
      <c r="D4" s="8" t="s">
        <v>6</v>
      </c>
      <c r="E4" s="6" t="n">
        <v>684</v>
      </c>
      <c r="F4" s="6" t="s">
        <v>5</v>
      </c>
      <c r="G4" s="9" t="s">
        <v>7</v>
      </c>
    </row>
    <row r="5" customFormat="false" ht="15" hidden="false" customHeight="false" outlineLevel="0" collapsed="false">
      <c r="A5" s="10" t="s">
        <v>8</v>
      </c>
      <c r="B5" s="6" t="n">
        <v>51</v>
      </c>
      <c r="C5" s="11" t="n">
        <f aca="false">+B5*100/B4</f>
        <v>7.45614035087719</v>
      </c>
      <c r="D5" s="12"/>
      <c r="E5" s="6" t="n">
        <v>64</v>
      </c>
      <c r="F5" s="13" t="n">
        <f aca="false">+E5*100/684</f>
        <v>9.35672514619883</v>
      </c>
      <c r="G5" s="14"/>
    </row>
    <row r="6" customFormat="false" ht="15" hidden="false" customHeight="false" outlineLevel="0" collapsed="false">
      <c r="A6" s="15" t="s">
        <v>9</v>
      </c>
      <c r="B6" s="16"/>
      <c r="C6" s="17"/>
      <c r="D6" s="18"/>
      <c r="E6" s="19"/>
      <c r="F6" s="19"/>
      <c r="G6" s="19"/>
    </row>
    <row r="7" customFormat="false" ht="15" hidden="false" customHeight="false" outlineLevel="0" collapsed="false">
      <c r="A7" s="20" t="n">
        <v>0.1</v>
      </c>
      <c r="B7" s="6" t="n">
        <v>54</v>
      </c>
      <c r="C7" s="21" t="n">
        <f aca="false">+B7*100/B4</f>
        <v>7.89473684210526</v>
      </c>
      <c r="D7" s="10" t="n">
        <f aca="false">B7*0.1</f>
        <v>5.4</v>
      </c>
      <c r="E7" s="6" t="n">
        <v>56</v>
      </c>
      <c r="F7" s="13" t="n">
        <f aca="false">+E7*0.146198830409357</f>
        <v>8.18713450292399</v>
      </c>
      <c r="G7" s="10" t="n">
        <f aca="false">E7*0.1</f>
        <v>5.6</v>
      </c>
    </row>
    <row r="8" customFormat="false" ht="15" hidden="false" customHeight="false" outlineLevel="0" collapsed="false">
      <c r="A8" s="20" t="n">
        <v>0.2</v>
      </c>
      <c r="B8" s="6" t="n">
        <v>135</v>
      </c>
      <c r="C8" s="21" t="n">
        <f aca="false">+B8*100/B4</f>
        <v>19.7368421052632</v>
      </c>
      <c r="D8" s="10" t="n">
        <f aca="false">B8*0.2</f>
        <v>27</v>
      </c>
      <c r="E8" s="6" t="n">
        <v>156</v>
      </c>
      <c r="F8" s="13" t="n">
        <f aca="false">+E8*0.146198830409357</f>
        <v>22.8070175438597</v>
      </c>
      <c r="G8" s="10" t="n">
        <f aca="false">E8*0.2</f>
        <v>31.2</v>
      </c>
    </row>
    <row r="9" customFormat="false" ht="15" hidden="false" customHeight="false" outlineLevel="0" collapsed="false">
      <c r="A9" s="20" t="n">
        <v>0.3</v>
      </c>
      <c r="B9" s="6" t="n">
        <v>97</v>
      </c>
      <c r="C9" s="21" t="n">
        <f aca="false">+B9*100/B4</f>
        <v>14.1812865497076</v>
      </c>
      <c r="D9" s="10" t="n">
        <f aca="false">B9*0.3</f>
        <v>29.1</v>
      </c>
      <c r="E9" s="6" t="n">
        <v>116</v>
      </c>
      <c r="F9" s="13" t="n">
        <f aca="false">+E9*0.146198830409357</f>
        <v>16.9590643274854</v>
      </c>
      <c r="G9" s="10" t="n">
        <f aca="false">E9*0.3</f>
        <v>34.8</v>
      </c>
    </row>
    <row r="10" customFormat="false" ht="15" hidden="false" customHeight="false" outlineLevel="0" collapsed="false">
      <c r="A10" s="20" t="n">
        <v>0.4</v>
      </c>
      <c r="B10" s="6" t="n">
        <v>92</v>
      </c>
      <c r="C10" s="21" t="n">
        <f aca="false">+B10*100/B4</f>
        <v>13.4502923976608</v>
      </c>
      <c r="D10" s="10" t="n">
        <f aca="false">B10*0.4</f>
        <v>36.8</v>
      </c>
      <c r="E10" s="6" t="n">
        <v>89</v>
      </c>
      <c r="F10" s="13" t="n">
        <f aca="false">+E10*0.146198830409357</f>
        <v>13.0116959064328</v>
      </c>
      <c r="G10" s="10" t="n">
        <f aca="false">E10*0.4</f>
        <v>35.6</v>
      </c>
    </row>
    <row r="11" customFormat="false" ht="15" hidden="false" customHeight="false" outlineLevel="0" collapsed="false">
      <c r="A11" s="20" t="n">
        <v>0.5</v>
      </c>
      <c r="B11" s="6" t="n">
        <v>60</v>
      </c>
      <c r="C11" s="21" t="n">
        <f aca="false">+B11*100/B4</f>
        <v>8.7719298245614</v>
      </c>
      <c r="D11" s="10" t="n">
        <f aca="false">B11*0.5</f>
        <v>30</v>
      </c>
      <c r="E11" s="6" t="n">
        <v>50</v>
      </c>
      <c r="F11" s="13" t="n">
        <f aca="false">+E11*0.146198830409357</f>
        <v>7.30994152046785</v>
      </c>
      <c r="G11" s="10" t="n">
        <f aca="false">E11*0.5</f>
        <v>25</v>
      </c>
    </row>
    <row r="12" customFormat="false" ht="15" hidden="false" customHeight="false" outlineLevel="0" collapsed="false">
      <c r="A12" s="20" t="n">
        <v>0.6</v>
      </c>
      <c r="B12" s="6" t="n">
        <v>44</v>
      </c>
      <c r="C12" s="21" t="n">
        <f aca="false">+B12*100/B4</f>
        <v>6.4327485380117</v>
      </c>
      <c r="D12" s="10" t="n">
        <f aca="false">B12*0.6</f>
        <v>26.4</v>
      </c>
      <c r="E12" s="6" t="n">
        <v>34</v>
      </c>
      <c r="F12" s="13" t="n">
        <f aca="false">+E12*0.146198830409357</f>
        <v>4.97076023391814</v>
      </c>
      <c r="G12" s="10" t="n">
        <f aca="false">E12*0.6</f>
        <v>20.4</v>
      </c>
    </row>
    <row r="13" customFormat="false" ht="15" hidden="false" customHeight="false" outlineLevel="0" collapsed="false">
      <c r="A13" s="20" t="n">
        <v>0.7</v>
      </c>
      <c r="B13" s="6" t="n">
        <v>15</v>
      </c>
      <c r="C13" s="21" t="n">
        <f aca="false">+B13*100/B4</f>
        <v>2.19298245614035</v>
      </c>
      <c r="D13" s="10" t="n">
        <f aca="false">B13*0.7</f>
        <v>10.5</v>
      </c>
      <c r="E13" s="6" t="n">
        <v>22</v>
      </c>
      <c r="F13" s="13" t="n">
        <f aca="false">+E13*0.146198830409357</f>
        <v>3.21637426900585</v>
      </c>
      <c r="G13" s="10" t="n">
        <f aca="false">E13*0.7</f>
        <v>15.4</v>
      </c>
    </row>
    <row r="14" customFormat="false" ht="15" hidden="false" customHeight="false" outlineLevel="0" collapsed="false">
      <c r="A14" s="20" t="n">
        <v>0.8</v>
      </c>
      <c r="B14" s="6" t="n">
        <v>15</v>
      </c>
      <c r="C14" s="21" t="n">
        <f aca="false">+B14*100/B4</f>
        <v>2.19298245614035</v>
      </c>
      <c r="D14" s="10" t="n">
        <f aca="false">B14*0.8</f>
        <v>12</v>
      </c>
      <c r="E14" s="6" t="n">
        <v>11</v>
      </c>
      <c r="F14" s="13" t="n">
        <f aca="false">+E14*0.146198830409357</f>
        <v>1.60818713450293</v>
      </c>
      <c r="G14" s="10" t="n">
        <f aca="false">E14*0.8</f>
        <v>8.8</v>
      </c>
    </row>
    <row r="15" customFormat="false" ht="15" hidden="false" customHeight="false" outlineLevel="0" collapsed="false">
      <c r="A15" s="20" t="n">
        <v>0.9</v>
      </c>
      <c r="B15" s="6" t="n">
        <v>22</v>
      </c>
      <c r="C15" s="21" t="n">
        <f aca="false">+B15*100/B4</f>
        <v>3.21637426900585</v>
      </c>
      <c r="D15" s="10" t="n">
        <f aca="false">B15*0.9</f>
        <v>19.8</v>
      </c>
      <c r="E15" s="6" t="n">
        <v>17</v>
      </c>
      <c r="F15" s="13" t="n">
        <f aca="false">+E15*0.146198830409357</f>
        <v>2.48538011695907</v>
      </c>
      <c r="G15" s="10" t="n">
        <f aca="false">E15*0.9</f>
        <v>15.3</v>
      </c>
    </row>
    <row r="16" customFormat="false" ht="15" hidden="false" customHeight="false" outlineLevel="0" collapsed="false">
      <c r="A16" s="20" t="n">
        <v>1</v>
      </c>
      <c r="B16" s="6" t="n">
        <v>99</v>
      </c>
      <c r="C16" s="21" t="n">
        <f aca="false">+B16*100/B4</f>
        <v>14.4736842105263</v>
      </c>
      <c r="D16" s="10" t="n">
        <f aca="false">B16*1</f>
        <v>99</v>
      </c>
      <c r="E16" s="6" t="n">
        <v>69</v>
      </c>
      <c r="F16" s="13" t="n">
        <f aca="false">+E16*0.146198830409357</f>
        <v>10.0877192982456</v>
      </c>
      <c r="G16" s="10" t="n">
        <f aca="false">E16*1</f>
        <v>69</v>
      </c>
    </row>
    <row r="17" customFormat="false" ht="15" hidden="false" customHeight="false" outlineLevel="0" collapsed="false">
      <c r="A17" s="22" t="s">
        <v>10</v>
      </c>
      <c r="B17" s="6" t="n">
        <f aca="false">SUM(B7:B16)</f>
        <v>633</v>
      </c>
      <c r="C17" s="21" t="n">
        <f aca="false">SUM(C7:C16)</f>
        <v>92.5438596491228</v>
      </c>
      <c r="D17" s="23" t="n">
        <f aca="false">SUM(D7:D16)</f>
        <v>296</v>
      </c>
      <c r="E17" s="6" t="n">
        <f aca="false">SUM(E7:E16)</f>
        <v>620</v>
      </c>
      <c r="F17" s="13" t="n">
        <f aca="false">+E17*0.146198830409357</f>
        <v>90.6432748538013</v>
      </c>
      <c r="G17" s="23" t="n">
        <f aca="false">SUM(G7:G16)</f>
        <v>261.1</v>
      </c>
    </row>
  </sheetData>
  <mergeCells count="3">
    <mergeCell ref="B3:D3"/>
    <mergeCell ref="E3:G3"/>
    <mergeCell ref="E6:G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8T19:32:07Z</dcterms:created>
  <dc:creator>Lalo</dc:creator>
  <dc:description/>
  <dc:language>en-US</dc:language>
  <cp:lastModifiedBy>usuario</cp:lastModifiedBy>
  <dcterms:modified xsi:type="dcterms:W3CDTF">2013-03-05T14:39:50Z</dcterms:modified>
  <cp:revision>0</cp:revision>
  <dc:subject/>
  <dc:title/>
</cp:coreProperties>
</file>